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4815" yWindow="1485" windowWidth="14805" windowHeight="8010"/>
  </bookViews>
  <sheets>
    <sheet name="Table S5" sheetId="2" r:id="rId1"/>
  </sheets>
  <calcPr calcId="125725"/>
</workbook>
</file>

<file path=xl/calcChain.xml><?xml version="1.0" encoding="utf-8"?>
<calcChain xmlns="http://schemas.openxmlformats.org/spreadsheetml/2006/main">
  <c r="D31" i="2"/>
  <c r="F31"/>
  <c r="G31"/>
  <c r="C31"/>
  <c r="D17"/>
  <c r="F17"/>
  <c r="G17"/>
  <c r="C17"/>
  <c r="E15"/>
  <c r="E10"/>
  <c r="E6"/>
  <c r="E16"/>
  <c r="E12"/>
  <c r="E7"/>
  <c r="E14"/>
  <c r="E11"/>
  <c r="E9"/>
  <c r="E13"/>
  <c r="E5"/>
  <c r="E8"/>
  <c r="E18"/>
  <c r="E19"/>
  <c r="E20"/>
  <c r="E21"/>
  <c r="E22"/>
  <c r="E23"/>
  <c r="E24"/>
  <c r="E25"/>
  <c r="E26"/>
  <c r="E27"/>
  <c r="E28"/>
  <c r="E29"/>
  <c r="E4"/>
  <c r="E31" l="1"/>
  <c r="E17"/>
</calcChain>
</file>

<file path=xl/sharedStrings.xml><?xml version="1.0" encoding="utf-8"?>
<sst xmlns="http://schemas.openxmlformats.org/spreadsheetml/2006/main" count="38" uniqueCount="37">
  <si>
    <t>chr02</t>
  </si>
  <si>
    <t>G. raimondii</t>
    <phoneticPr fontId="1" type="noConversion"/>
  </si>
  <si>
    <t>chr12</t>
  </si>
  <si>
    <t>chr04</t>
  </si>
  <si>
    <t>chr07</t>
  </si>
  <si>
    <t>chr13</t>
  </si>
  <si>
    <t>chr10</t>
  </si>
  <si>
    <t>chr03</t>
  </si>
  <si>
    <t>chr09</t>
  </si>
  <si>
    <t>chr06</t>
  </si>
  <si>
    <t>chr11</t>
  </si>
  <si>
    <t>chr08</t>
  </si>
  <si>
    <t>chr05</t>
  </si>
  <si>
    <t>chr01</t>
    <phoneticPr fontId="1" type="noConversion"/>
  </si>
  <si>
    <t>G.arboreum</t>
    <phoneticPr fontId="1" type="noConversion"/>
  </si>
  <si>
    <t>Total SSR No.</t>
    <phoneticPr fontId="1" type="noConversion"/>
  </si>
  <si>
    <t>Maximum number of repetition</t>
    <phoneticPr fontId="1" type="noConversion"/>
  </si>
  <si>
    <t>Average number of repetition*</t>
    <phoneticPr fontId="1" type="noConversion"/>
  </si>
  <si>
    <t>*Only SSRs detected more than twice were calculated, unissr excluded</t>
    <phoneticPr fontId="1" type="noConversion"/>
  </si>
  <si>
    <t>%</t>
    <phoneticPr fontId="1" type="noConversion"/>
  </si>
  <si>
    <t>Unissr No.</t>
    <phoneticPr fontId="1" type="noConversion"/>
  </si>
  <si>
    <t>Chromosome</t>
    <phoneticPr fontId="1" type="noConversion"/>
  </si>
  <si>
    <t>Average</t>
  </si>
  <si>
    <t>Average</t>
    <phoneticPr fontId="1" type="noConversion"/>
  </si>
  <si>
    <t>chr12</t>
    <phoneticPr fontId="1" type="noConversion"/>
  </si>
  <si>
    <t>chr07</t>
    <phoneticPr fontId="1" type="noConversion"/>
  </si>
  <si>
    <t>chr03</t>
    <phoneticPr fontId="1" type="noConversion"/>
  </si>
  <si>
    <t>chr13</t>
    <phoneticPr fontId="1" type="noConversion"/>
  </si>
  <si>
    <t>chr09</t>
    <phoneticPr fontId="1" type="noConversion"/>
  </si>
  <si>
    <t>chr04</t>
    <phoneticPr fontId="1" type="noConversion"/>
  </si>
  <si>
    <t>chr11</t>
    <phoneticPr fontId="1" type="noConversion"/>
  </si>
  <si>
    <t>chr08</t>
    <phoneticPr fontId="1" type="noConversion"/>
  </si>
  <si>
    <t>chr06</t>
    <phoneticPr fontId="1" type="noConversion"/>
  </si>
  <si>
    <t>chr10</t>
    <phoneticPr fontId="1" type="noConversion"/>
  </si>
  <si>
    <t>chr02</t>
    <phoneticPr fontId="1" type="noConversion"/>
  </si>
  <si>
    <t>chr05</t>
    <phoneticPr fontId="1" type="noConversion"/>
  </si>
  <si>
    <t>Table S5. Repetition of the internal SSRs within each chromosome.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_);[Red]\(0\)"/>
    <numFmt numFmtId="177" formatCode="0.00_);[Red]\(0.00\)"/>
    <numFmt numFmtId="178" formatCode="0.0_);[Red]\(0.0\)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  <font>
      <b/>
      <i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5" fillId="0" borderId="3" xfId="0" applyFont="1" applyBorder="1"/>
    <xf numFmtId="0" fontId="5" fillId="0" borderId="5" xfId="0" applyFont="1" applyBorder="1"/>
    <xf numFmtId="0" fontId="5" fillId="0" borderId="0" xfId="0" applyFont="1"/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176" fontId="2" fillId="0" borderId="9" xfId="0" applyNumberFormat="1" applyFont="1" applyFill="1" applyBorder="1" applyAlignment="1">
      <alignment horizontal="center"/>
    </xf>
    <xf numFmtId="176" fontId="2" fillId="0" borderId="8" xfId="0" applyNumberFormat="1" applyFont="1" applyFill="1" applyBorder="1" applyAlignment="1">
      <alignment horizontal="center"/>
    </xf>
    <xf numFmtId="176" fontId="2" fillId="0" borderId="1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5" xfId="0" applyFont="1" applyBorder="1"/>
    <xf numFmtId="176" fontId="2" fillId="0" borderId="11" xfId="0" applyNumberFormat="1" applyFont="1" applyFill="1" applyBorder="1" applyAlignment="1">
      <alignment horizontal="center"/>
    </xf>
    <xf numFmtId="176" fontId="6" fillId="0" borderId="11" xfId="0" applyNumberFormat="1" applyFont="1" applyFill="1" applyBorder="1" applyAlignment="1">
      <alignment horizontal="center"/>
    </xf>
    <xf numFmtId="176" fontId="2" fillId="0" borderId="12" xfId="0" applyNumberFormat="1" applyFont="1" applyFill="1" applyBorder="1" applyAlignment="1">
      <alignment horizontal="center"/>
    </xf>
    <xf numFmtId="177" fontId="5" fillId="0" borderId="4" xfId="0" applyNumberFormat="1" applyFont="1" applyBorder="1" applyAlignment="1">
      <alignment horizontal="center"/>
    </xf>
    <xf numFmtId="177" fontId="2" fillId="0" borderId="11" xfId="0" applyNumberFormat="1" applyFont="1" applyFill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8" fontId="5" fillId="0" borderId="4" xfId="0" applyNumberFormat="1" applyFont="1" applyBorder="1" applyAlignment="1">
      <alignment horizontal="center"/>
    </xf>
    <xf numFmtId="178" fontId="2" fillId="0" borderId="11" xfId="0" applyNumberFormat="1" applyFont="1" applyFill="1" applyBorder="1" applyAlignment="1">
      <alignment horizontal="center"/>
    </xf>
    <xf numFmtId="178" fontId="4" fillId="0" borderId="0" xfId="0" applyNumberFormat="1" applyFont="1" applyAlignment="1">
      <alignment horizontal="center"/>
    </xf>
    <xf numFmtId="177" fontId="5" fillId="0" borderId="3" xfId="0" applyNumberFormat="1" applyFont="1" applyBorder="1" applyAlignment="1">
      <alignment horizontal="center"/>
    </xf>
    <xf numFmtId="178" fontId="5" fillId="0" borderId="3" xfId="0" applyNumberFormat="1" applyFont="1" applyBorder="1" applyAlignment="1">
      <alignment horizontal="center"/>
    </xf>
    <xf numFmtId="177" fontId="2" fillId="2" borderId="7" xfId="0" applyNumberFormat="1" applyFont="1" applyFill="1" applyBorder="1" applyAlignment="1">
      <alignment horizontal="center" wrapText="1"/>
    </xf>
    <xf numFmtId="177" fontId="6" fillId="2" borderId="7" xfId="0" applyNumberFormat="1" applyFont="1" applyFill="1" applyBorder="1" applyAlignment="1">
      <alignment horizontal="center" wrapText="1"/>
    </xf>
    <xf numFmtId="176" fontId="2" fillId="2" borderId="7" xfId="0" applyNumberFormat="1" applyFont="1" applyFill="1" applyBorder="1" applyAlignment="1">
      <alignment horizontal="center" wrapText="1"/>
    </xf>
    <xf numFmtId="178" fontId="2" fillId="2" borderId="7" xfId="0" applyNumberFormat="1" applyFont="1" applyFill="1" applyBorder="1" applyAlignment="1">
      <alignment horizontal="center" wrapText="1"/>
    </xf>
    <xf numFmtId="176" fontId="6" fillId="0" borderId="13" xfId="0" applyNumberFormat="1" applyFont="1" applyFill="1" applyBorder="1" applyAlignment="1">
      <alignment horizontal="center"/>
    </xf>
    <xf numFmtId="177" fontId="2" fillId="0" borderId="9" xfId="0" applyNumberFormat="1" applyFont="1" applyFill="1" applyBorder="1" applyAlignment="1">
      <alignment horizontal="center"/>
    </xf>
    <xf numFmtId="178" fontId="2" fillId="0" borderId="9" xfId="0" applyNumberFormat="1" applyFont="1" applyFill="1" applyBorder="1" applyAlignment="1">
      <alignment horizontal="center"/>
    </xf>
    <xf numFmtId="176" fontId="6" fillId="2" borderId="7" xfId="0" applyNumberFormat="1" applyFont="1" applyFill="1" applyBorder="1" applyAlignment="1">
      <alignment horizontal="center" wrapText="1"/>
    </xf>
    <xf numFmtId="176" fontId="4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2"/>
  <sheetViews>
    <sheetView tabSelected="1" workbookViewId="0">
      <selection activeCell="D14" sqref="D14"/>
    </sheetView>
  </sheetViews>
  <sheetFormatPr defaultRowHeight="13.5"/>
  <cols>
    <col min="1" max="1" width="13.875" style="4" bestFit="1" customWidth="1"/>
    <col min="2" max="2" width="14.625" style="4" bestFit="1" customWidth="1"/>
    <col min="3" max="3" width="15" style="4" bestFit="1" customWidth="1"/>
    <col min="4" max="4" width="11.625" style="10" bestFit="1" customWidth="1"/>
    <col min="5" max="5" width="11.625" style="19" customWidth="1"/>
    <col min="6" max="6" width="33.125" style="22" customWidth="1"/>
    <col min="7" max="7" width="32.25" style="10" bestFit="1" customWidth="1"/>
    <col min="8" max="16384" width="9" style="4"/>
  </cols>
  <sheetData>
    <row r="1" spans="1:8" s="3" customFormat="1" ht="14.25" thickBot="1">
      <c r="A1" s="1" t="s">
        <v>36</v>
      </c>
      <c r="B1" s="1"/>
      <c r="C1" s="1"/>
      <c r="D1" s="5"/>
      <c r="E1" s="23"/>
      <c r="F1" s="24"/>
      <c r="G1" s="5"/>
    </row>
    <row r="2" spans="1:8" s="3" customFormat="1" ht="14.25" thickBot="1">
      <c r="A2" s="1"/>
      <c r="B2" s="1"/>
      <c r="C2" s="1"/>
      <c r="D2" s="5"/>
      <c r="E2" s="23"/>
      <c r="F2" s="24"/>
      <c r="G2" s="5"/>
    </row>
    <row r="3" spans="1:8" ht="14.25" thickBot="1">
      <c r="A3" s="13"/>
      <c r="B3" s="6" t="s">
        <v>21</v>
      </c>
      <c r="C3" s="2" t="s">
        <v>15</v>
      </c>
      <c r="D3" s="12" t="s">
        <v>20</v>
      </c>
      <c r="E3" s="17" t="s">
        <v>19</v>
      </c>
      <c r="F3" s="20" t="s">
        <v>17</v>
      </c>
      <c r="G3" s="11" t="s">
        <v>16</v>
      </c>
    </row>
    <row r="4" spans="1:8" ht="15">
      <c r="A4" s="34" t="s">
        <v>14</v>
      </c>
      <c r="B4" s="15" t="s">
        <v>13</v>
      </c>
      <c r="C4" s="14">
        <v>18522</v>
      </c>
      <c r="D4" s="14">
        <v>10871</v>
      </c>
      <c r="E4" s="18">
        <f t="shared" ref="E4:E16" si="0">100*D4/C4</f>
        <v>58.692365835222979</v>
      </c>
      <c r="F4" s="21">
        <v>3.2</v>
      </c>
      <c r="G4" s="9">
        <v>254</v>
      </c>
    </row>
    <row r="5" spans="1:8" ht="15">
      <c r="A5" s="35"/>
      <c r="B5" s="15" t="s">
        <v>34</v>
      </c>
      <c r="C5" s="14">
        <v>10820</v>
      </c>
      <c r="D5" s="14">
        <v>7463</v>
      </c>
      <c r="E5" s="18">
        <f t="shared" si="0"/>
        <v>68.97412199630314</v>
      </c>
      <c r="F5" s="21">
        <v>3.4</v>
      </c>
      <c r="G5" s="16">
        <v>210</v>
      </c>
    </row>
    <row r="6" spans="1:8" ht="15">
      <c r="A6" s="35"/>
      <c r="B6" s="15" t="s">
        <v>26</v>
      </c>
      <c r="C6" s="14">
        <v>17172</v>
      </c>
      <c r="D6" s="14">
        <v>12329</v>
      </c>
      <c r="E6" s="18">
        <f t="shared" si="0"/>
        <v>71.797111576985785</v>
      </c>
      <c r="F6" s="21">
        <v>3.2</v>
      </c>
      <c r="G6" s="16">
        <v>310</v>
      </c>
    </row>
    <row r="7" spans="1:8" ht="15">
      <c r="A7" s="35"/>
      <c r="B7" s="15" t="s">
        <v>29</v>
      </c>
      <c r="C7" s="14">
        <v>13698</v>
      </c>
      <c r="D7" s="14">
        <v>9967</v>
      </c>
      <c r="E7" s="18">
        <f t="shared" si="0"/>
        <v>72.762447072565337</v>
      </c>
      <c r="F7" s="21">
        <v>3</v>
      </c>
      <c r="G7" s="16">
        <v>237</v>
      </c>
    </row>
    <row r="8" spans="1:8" ht="15">
      <c r="A8" s="35"/>
      <c r="B8" s="15" t="s">
        <v>35</v>
      </c>
      <c r="C8" s="14">
        <v>8653</v>
      </c>
      <c r="D8" s="14">
        <v>6515</v>
      </c>
      <c r="E8" s="18">
        <f t="shared" si="0"/>
        <v>75.291806309950303</v>
      </c>
      <c r="F8" s="21">
        <v>2.9</v>
      </c>
      <c r="G8" s="16">
        <v>159</v>
      </c>
    </row>
    <row r="9" spans="1:8" ht="15">
      <c r="A9" s="35"/>
      <c r="B9" s="15" t="s">
        <v>32</v>
      </c>
      <c r="C9" s="14">
        <v>15070</v>
      </c>
      <c r="D9" s="14">
        <v>11131</v>
      </c>
      <c r="E9" s="18">
        <f t="shared" si="0"/>
        <v>73.861977438619775</v>
      </c>
      <c r="F9" s="21">
        <v>3.1</v>
      </c>
      <c r="G9" s="16">
        <v>252</v>
      </c>
    </row>
    <row r="10" spans="1:8" ht="15">
      <c r="A10" s="35"/>
      <c r="B10" s="15" t="s">
        <v>25</v>
      </c>
      <c r="C10" s="14">
        <v>18077</v>
      </c>
      <c r="D10" s="14">
        <v>12803</v>
      </c>
      <c r="E10" s="18">
        <f t="shared" si="0"/>
        <v>70.824805000829784</v>
      </c>
      <c r="F10" s="21">
        <v>3.2</v>
      </c>
      <c r="G10" s="16">
        <v>300</v>
      </c>
    </row>
    <row r="11" spans="1:8" ht="15">
      <c r="A11" s="35"/>
      <c r="B11" s="15" t="s">
        <v>31</v>
      </c>
      <c r="C11" s="14">
        <v>16801</v>
      </c>
      <c r="D11" s="14">
        <v>11925</v>
      </c>
      <c r="E11" s="18">
        <f t="shared" si="0"/>
        <v>70.977917981072551</v>
      </c>
      <c r="F11" s="21">
        <v>3.2</v>
      </c>
      <c r="G11" s="16">
        <v>337</v>
      </c>
    </row>
    <row r="12" spans="1:8" ht="15">
      <c r="A12" s="35"/>
      <c r="B12" s="15" t="s">
        <v>28</v>
      </c>
      <c r="C12" s="14">
        <v>17399</v>
      </c>
      <c r="D12" s="14">
        <v>12655</v>
      </c>
      <c r="E12" s="18">
        <f t="shared" si="0"/>
        <v>72.734065176159547</v>
      </c>
      <c r="F12" s="21">
        <v>3.1</v>
      </c>
      <c r="G12" s="16">
        <v>291</v>
      </c>
    </row>
    <row r="13" spans="1:8" ht="15">
      <c r="A13" s="35"/>
      <c r="B13" s="15" t="s">
        <v>33</v>
      </c>
      <c r="C13" s="14">
        <v>15306</v>
      </c>
      <c r="D13" s="14">
        <v>10858</v>
      </c>
      <c r="E13" s="18">
        <f t="shared" si="0"/>
        <v>70.939500849340135</v>
      </c>
      <c r="F13" s="21">
        <v>3.2</v>
      </c>
      <c r="G13" s="16">
        <v>261</v>
      </c>
    </row>
    <row r="14" spans="1:8" ht="15">
      <c r="A14" s="35"/>
      <c r="B14" s="15" t="s">
        <v>30</v>
      </c>
      <c r="C14" s="14">
        <v>13863</v>
      </c>
      <c r="D14" s="14">
        <v>10076</v>
      </c>
      <c r="E14" s="18">
        <f t="shared" si="0"/>
        <v>72.682680516482719</v>
      </c>
      <c r="F14" s="21">
        <v>3</v>
      </c>
      <c r="G14" s="16">
        <v>297</v>
      </c>
    </row>
    <row r="15" spans="1:8" ht="15">
      <c r="A15" s="35"/>
      <c r="B15" s="15" t="s">
        <v>24</v>
      </c>
      <c r="C15" s="14">
        <v>17524</v>
      </c>
      <c r="D15" s="14">
        <v>12249</v>
      </c>
      <c r="E15" s="18">
        <f t="shared" si="0"/>
        <v>69.898425017119379</v>
      </c>
      <c r="F15" s="21">
        <v>3.4</v>
      </c>
      <c r="G15" s="16">
        <v>354</v>
      </c>
    </row>
    <row r="16" spans="1:8" ht="15">
      <c r="A16" s="35"/>
      <c r="B16" s="15" t="s">
        <v>27</v>
      </c>
      <c r="C16" s="14">
        <v>17839</v>
      </c>
      <c r="D16" s="14">
        <v>12596</v>
      </c>
      <c r="E16" s="18">
        <f t="shared" si="0"/>
        <v>70.609339088513934</v>
      </c>
      <c r="F16" s="21">
        <v>3.2</v>
      </c>
      <c r="G16" s="16">
        <v>274</v>
      </c>
      <c r="H16" s="33"/>
    </row>
    <row r="17" spans="1:8" ht="15.75" thickBot="1">
      <c r="A17" s="36"/>
      <c r="B17" s="26" t="s">
        <v>23</v>
      </c>
      <c r="C17" s="27">
        <f>AVERAGE(C4:C14)</f>
        <v>15034.636363636364</v>
      </c>
      <c r="D17" s="27">
        <f>AVERAGE(D4:D14)</f>
        <v>10599.363636363636</v>
      </c>
      <c r="E17" s="25">
        <f>AVERAGE(E4:E14)</f>
        <v>70.867163613957459</v>
      </c>
      <c r="F17" s="28">
        <f>AVERAGE(F4:F14)</f>
        <v>3.1363636363636362</v>
      </c>
      <c r="G17" s="27">
        <f>AVERAGE(G4:G14)</f>
        <v>264.36363636363637</v>
      </c>
    </row>
    <row r="18" spans="1:8" ht="15">
      <c r="A18" s="35" t="s">
        <v>1</v>
      </c>
      <c r="B18" s="15" t="s">
        <v>13</v>
      </c>
      <c r="C18" s="14">
        <v>10831</v>
      </c>
      <c r="D18" s="14">
        <v>8734</v>
      </c>
      <c r="E18" s="18">
        <f t="shared" ref="E18:E29" si="1">100*D18/C18</f>
        <v>80.638906841473542</v>
      </c>
      <c r="F18" s="21">
        <v>2.67</v>
      </c>
      <c r="G18" s="16">
        <v>80</v>
      </c>
    </row>
    <row r="19" spans="1:8" ht="15">
      <c r="A19" s="35"/>
      <c r="B19" s="15" t="s">
        <v>0</v>
      </c>
      <c r="C19" s="14">
        <v>11366</v>
      </c>
      <c r="D19" s="14">
        <v>8974</v>
      </c>
      <c r="E19" s="18">
        <f t="shared" si="1"/>
        <v>78.954777406299485</v>
      </c>
      <c r="F19" s="21">
        <v>2.71</v>
      </c>
      <c r="G19" s="16">
        <v>145</v>
      </c>
    </row>
    <row r="20" spans="1:8" ht="15">
      <c r="A20" s="35"/>
      <c r="B20" s="15" t="s">
        <v>7</v>
      </c>
      <c r="C20" s="14">
        <v>8395</v>
      </c>
      <c r="D20" s="14">
        <v>6642</v>
      </c>
      <c r="E20" s="18">
        <f t="shared" si="1"/>
        <v>79.118522930315663</v>
      </c>
      <c r="F20" s="21">
        <v>2.69</v>
      </c>
      <c r="G20" s="16">
        <v>59</v>
      </c>
    </row>
    <row r="21" spans="1:8" ht="15">
      <c r="A21" s="35"/>
      <c r="B21" s="15" t="s">
        <v>3</v>
      </c>
      <c r="C21" s="14">
        <v>11677</v>
      </c>
      <c r="D21" s="14">
        <v>9349</v>
      </c>
      <c r="E21" s="18">
        <f t="shared" si="1"/>
        <v>80.063372441551763</v>
      </c>
      <c r="F21" s="21">
        <v>2.65</v>
      </c>
      <c r="G21" s="16">
        <v>79</v>
      </c>
    </row>
    <row r="22" spans="1:8" ht="15">
      <c r="A22" s="35"/>
      <c r="B22" s="15" t="s">
        <v>12</v>
      </c>
      <c r="C22" s="14">
        <v>11393</v>
      </c>
      <c r="D22" s="14">
        <v>8954</v>
      </c>
      <c r="E22" s="18">
        <f t="shared" si="1"/>
        <v>78.592117967172825</v>
      </c>
      <c r="F22" s="21">
        <v>2.74</v>
      </c>
      <c r="G22" s="16">
        <v>87</v>
      </c>
    </row>
    <row r="23" spans="1:8" ht="15">
      <c r="A23" s="35"/>
      <c r="B23" s="15" t="s">
        <v>9</v>
      </c>
      <c r="C23" s="14">
        <v>9816</v>
      </c>
      <c r="D23" s="14">
        <v>7924</v>
      </c>
      <c r="E23" s="18">
        <f t="shared" si="1"/>
        <v>80.725346373268138</v>
      </c>
      <c r="F23" s="21">
        <v>2.61</v>
      </c>
      <c r="G23" s="16">
        <v>67</v>
      </c>
    </row>
    <row r="24" spans="1:8" ht="15">
      <c r="A24" s="35"/>
      <c r="B24" s="15" t="s">
        <v>4</v>
      </c>
      <c r="C24" s="14">
        <v>12495</v>
      </c>
      <c r="D24" s="14">
        <v>10052</v>
      </c>
      <c r="E24" s="18">
        <f t="shared" si="1"/>
        <v>80.448179271708682</v>
      </c>
      <c r="F24" s="21">
        <v>2.68</v>
      </c>
      <c r="G24" s="16">
        <v>120</v>
      </c>
    </row>
    <row r="25" spans="1:8" ht="15">
      <c r="A25" s="35"/>
      <c r="B25" s="15" t="s">
        <v>11</v>
      </c>
      <c r="C25" s="14">
        <v>11006</v>
      </c>
      <c r="D25" s="14">
        <v>8814</v>
      </c>
      <c r="E25" s="18">
        <f t="shared" si="1"/>
        <v>80.083590768671627</v>
      </c>
      <c r="F25" s="21">
        <v>2.6</v>
      </c>
      <c r="G25" s="16">
        <v>92</v>
      </c>
    </row>
    <row r="26" spans="1:8" ht="15">
      <c r="A26" s="35"/>
      <c r="B26" s="15" t="s">
        <v>8</v>
      </c>
      <c r="C26" s="14">
        <v>14444</v>
      </c>
      <c r="D26" s="14">
        <v>11687</v>
      </c>
      <c r="E26" s="18">
        <f t="shared" si="1"/>
        <v>80.912489615065084</v>
      </c>
      <c r="F26" s="21">
        <v>2.63</v>
      </c>
      <c r="G26" s="16">
        <v>83</v>
      </c>
    </row>
    <row r="27" spans="1:8" ht="15">
      <c r="A27" s="35"/>
      <c r="B27" s="15" t="s">
        <v>6</v>
      </c>
      <c r="C27" s="14">
        <v>11119</v>
      </c>
      <c r="D27" s="14">
        <v>8711</v>
      </c>
      <c r="E27" s="18">
        <f t="shared" si="1"/>
        <v>78.343376202895939</v>
      </c>
      <c r="F27" s="21">
        <v>2.83</v>
      </c>
      <c r="G27" s="16">
        <v>106</v>
      </c>
    </row>
    <row r="28" spans="1:8" ht="15">
      <c r="A28" s="35"/>
      <c r="B28" s="15" t="s">
        <v>10</v>
      </c>
      <c r="C28" s="14">
        <v>11696</v>
      </c>
      <c r="D28" s="14">
        <v>9370</v>
      </c>
      <c r="E28" s="18">
        <f t="shared" si="1"/>
        <v>80.112859097127227</v>
      </c>
      <c r="F28" s="21">
        <v>2.68</v>
      </c>
      <c r="G28" s="16">
        <v>109</v>
      </c>
    </row>
    <row r="29" spans="1:8" ht="15">
      <c r="A29" s="35"/>
      <c r="B29" s="15" t="s">
        <v>2</v>
      </c>
      <c r="C29" s="14">
        <v>7018</v>
      </c>
      <c r="D29" s="14">
        <v>5690</v>
      </c>
      <c r="E29" s="18">
        <f t="shared" si="1"/>
        <v>81.0772299800513</v>
      </c>
      <c r="F29" s="21">
        <v>2.57</v>
      </c>
      <c r="G29" s="16">
        <v>52</v>
      </c>
    </row>
    <row r="30" spans="1:8" ht="15">
      <c r="A30" s="35"/>
      <c r="B30" s="29" t="s">
        <v>5</v>
      </c>
      <c r="C30" s="7">
        <v>11153</v>
      </c>
      <c r="D30" s="7">
        <v>8700</v>
      </c>
      <c r="E30" s="30">
        <v>77.991931869116982</v>
      </c>
      <c r="F30" s="31">
        <v>2.69</v>
      </c>
      <c r="G30" s="8">
        <v>84</v>
      </c>
      <c r="H30" s="33"/>
    </row>
    <row r="31" spans="1:8" ht="15.75" thickBot="1">
      <c r="A31" s="36"/>
      <c r="B31" s="32" t="s">
        <v>22</v>
      </c>
      <c r="C31" s="27">
        <f>AVERAGE(C18:C30)</f>
        <v>10954.538461538461</v>
      </c>
      <c r="D31" s="27">
        <f t="shared" ref="D31:G31" si="2">AVERAGE(D18:D30)</f>
        <v>8738.538461538461</v>
      </c>
      <c r="E31" s="27">
        <f t="shared" si="2"/>
        <v>79.774053904978331</v>
      </c>
      <c r="F31" s="28">
        <f t="shared" si="2"/>
        <v>2.6730769230769229</v>
      </c>
      <c r="G31" s="27">
        <f t="shared" si="2"/>
        <v>89.461538461538467</v>
      </c>
    </row>
    <row r="32" spans="1:8">
      <c r="A32" s="4" t="s">
        <v>18</v>
      </c>
    </row>
  </sheetData>
  <mergeCells count="2">
    <mergeCell ref="A4:A17"/>
    <mergeCell ref="A18:A3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2-04T08:01:35Z</dcterms:modified>
</cp:coreProperties>
</file>